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z1085611\Dropbox\NCB\"/>
    </mc:Choice>
  </mc:AlternateContent>
  <xr:revisionPtr revIDLastSave="0" documentId="8_{133B3446-A04E-4198-B12A-54C10AD3DC92}" xr6:coauthVersionLast="47" xr6:coauthVersionMax="47" xr10:uidLastSave="{00000000-0000-0000-0000-000000000000}"/>
  <bookViews>
    <workbookView xWindow="-120" yWindow="-120" windowWidth="29040" windowHeight="15840" tabRatio="754" xr2:uid="{00000000-000D-0000-FFFF-FFFF00000000}"/>
  </bookViews>
  <sheets>
    <sheet name="Extended Data Figure 8D (ii)" sheetId="15" r:id="rId1"/>
    <sheet name="Extended Data Figure 8D (iii)" sheetId="16" r:id="rId2"/>
    <sheet name="Extended Data Figure 8D (iv)" sheetId="17" r:id="rId3"/>
    <sheet name="Extended Data Figure 8D (v)" sheetId="18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8" l="1"/>
  <c r="I5" i="18"/>
  <c r="I6" i="18"/>
  <c r="I7" i="18"/>
  <c r="I8" i="18"/>
  <c r="I3" i="18"/>
  <c r="H4" i="18"/>
  <c r="H5" i="18"/>
  <c r="H6" i="18"/>
  <c r="H7" i="18"/>
  <c r="H8" i="18"/>
  <c r="H3" i="18"/>
  <c r="Q8" i="17"/>
  <c r="P8" i="17"/>
  <c r="O8" i="17"/>
  <c r="N8" i="17"/>
  <c r="M8" i="17"/>
  <c r="L8" i="17"/>
  <c r="Q7" i="17"/>
  <c r="P7" i="17"/>
  <c r="O7" i="17"/>
  <c r="N7" i="17"/>
  <c r="M7" i="17"/>
  <c r="L7" i="17"/>
  <c r="Q6" i="17"/>
  <c r="P6" i="17"/>
  <c r="O6" i="17"/>
  <c r="N6" i="17"/>
  <c r="M6" i="17"/>
  <c r="L6" i="17"/>
  <c r="Q5" i="17"/>
  <c r="P5" i="17"/>
  <c r="O5" i="17"/>
  <c r="N5" i="17"/>
  <c r="M5" i="17"/>
  <c r="L5" i="17"/>
  <c r="Q4" i="17"/>
  <c r="P4" i="17"/>
  <c r="O4" i="17"/>
  <c r="N4" i="17"/>
  <c r="M4" i="17"/>
  <c r="L4" i="17"/>
  <c r="Q3" i="17"/>
  <c r="P3" i="17"/>
  <c r="O3" i="17"/>
  <c r="N3" i="17"/>
  <c r="M3" i="17"/>
  <c r="L3" i="17"/>
  <c r="E39" i="16"/>
  <c r="E40" i="16"/>
  <c r="E41" i="16"/>
  <c r="F39" i="16"/>
  <c r="F40" i="16"/>
  <c r="F41" i="16"/>
  <c r="G39" i="16"/>
  <c r="G40" i="16"/>
  <c r="G41" i="16"/>
  <c r="E42" i="16"/>
  <c r="F42" i="16"/>
  <c r="G42" i="16"/>
  <c r="E43" i="16"/>
  <c r="F43" i="16"/>
  <c r="G43" i="16"/>
  <c r="E44" i="16"/>
  <c r="F44" i="16"/>
  <c r="G44" i="16"/>
  <c r="E45" i="16"/>
  <c r="F45" i="16"/>
  <c r="G45" i="16"/>
  <c r="E46" i="16"/>
  <c r="F46" i="16"/>
  <c r="G46" i="16"/>
  <c r="E47" i="16"/>
  <c r="F47" i="16"/>
  <c r="G47" i="16"/>
  <c r="E48" i="16"/>
  <c r="F48" i="16"/>
  <c r="G48" i="16"/>
  <c r="E49" i="16"/>
  <c r="F49" i="16"/>
  <c r="G49" i="16"/>
  <c r="E50" i="16"/>
  <c r="F50" i="16"/>
  <c r="G50" i="16"/>
  <c r="G38" i="16"/>
  <c r="F38" i="16"/>
  <c r="E38" i="16"/>
  <c r="I39" i="16"/>
  <c r="J39" i="16"/>
  <c r="I40" i="16"/>
  <c r="J40" i="16"/>
  <c r="I41" i="16"/>
  <c r="J41" i="16"/>
  <c r="H42" i="16"/>
  <c r="I42" i="16"/>
  <c r="J42" i="16"/>
  <c r="H43" i="16"/>
  <c r="I43" i="16"/>
  <c r="J43" i="16"/>
  <c r="H44" i="16"/>
  <c r="I44" i="16"/>
  <c r="J44" i="16"/>
  <c r="H45" i="16"/>
  <c r="I45" i="16"/>
  <c r="J45" i="16"/>
  <c r="H46" i="16"/>
  <c r="I46" i="16"/>
  <c r="J46" i="16"/>
  <c r="H47" i="16"/>
  <c r="I47" i="16"/>
  <c r="J47" i="16"/>
  <c r="H48" i="16"/>
  <c r="I48" i="16"/>
  <c r="J48" i="16"/>
  <c r="H49" i="16"/>
  <c r="I49" i="16"/>
  <c r="J49" i="16"/>
  <c r="H50" i="16"/>
  <c r="I50" i="16"/>
  <c r="J50" i="16"/>
  <c r="I38" i="16"/>
  <c r="J38" i="16"/>
  <c r="H38" i="16"/>
  <c r="E20" i="16"/>
  <c r="H20" i="16"/>
  <c r="E4" i="16"/>
  <c r="E5" i="16"/>
  <c r="G21" i="16"/>
  <c r="G22" i="16"/>
  <c r="G23" i="16"/>
  <c r="F21" i="16"/>
  <c r="F22" i="16"/>
  <c r="F23" i="16"/>
  <c r="E21" i="16"/>
  <c r="E22" i="16"/>
  <c r="E23" i="16"/>
  <c r="J23" i="16"/>
  <c r="I23" i="16"/>
  <c r="H23" i="16"/>
  <c r="J22" i="16"/>
  <c r="I22" i="16"/>
  <c r="H22" i="16"/>
  <c r="J21" i="16"/>
  <c r="I21" i="16"/>
  <c r="H21" i="16"/>
  <c r="G20" i="16"/>
  <c r="J20" i="16"/>
  <c r="F20" i="16"/>
  <c r="I20" i="16"/>
  <c r="G4" i="16"/>
  <c r="G5" i="16"/>
  <c r="G6" i="16"/>
  <c r="G7" i="16"/>
  <c r="G8" i="16"/>
  <c r="G9" i="16"/>
  <c r="G10" i="16"/>
  <c r="G11" i="16"/>
  <c r="G12" i="16"/>
  <c r="G13" i="16"/>
  <c r="G14" i="16"/>
  <c r="G15" i="16"/>
  <c r="F4" i="16"/>
  <c r="F5" i="16"/>
  <c r="F6" i="16"/>
  <c r="F7" i="16"/>
  <c r="F8" i="16"/>
  <c r="F9" i="16"/>
  <c r="F10" i="16"/>
  <c r="F11" i="16"/>
  <c r="F12" i="16"/>
  <c r="F13" i="16"/>
  <c r="F14" i="16"/>
  <c r="F15" i="16"/>
  <c r="E6" i="16"/>
  <c r="E7" i="16"/>
  <c r="E8" i="16"/>
  <c r="E9" i="16"/>
  <c r="E10" i="16"/>
  <c r="E11" i="16"/>
  <c r="E12" i="16"/>
  <c r="E13" i="16"/>
  <c r="E14" i="16"/>
  <c r="E15" i="16"/>
  <c r="J15" i="16"/>
  <c r="I15" i="16"/>
  <c r="H15" i="16"/>
  <c r="J14" i="16"/>
  <c r="I14" i="16"/>
  <c r="H14" i="16"/>
  <c r="J13" i="16"/>
  <c r="I13" i="16"/>
  <c r="H13" i="16"/>
  <c r="J12" i="16"/>
  <c r="I12" i="16"/>
  <c r="H12" i="16"/>
  <c r="J11" i="16"/>
  <c r="I11" i="16"/>
  <c r="H11" i="16"/>
  <c r="J10" i="16"/>
  <c r="I10" i="16"/>
  <c r="H10" i="16"/>
  <c r="J9" i="16"/>
  <c r="I9" i="16"/>
  <c r="H9" i="16"/>
  <c r="J8" i="16"/>
  <c r="I8" i="16"/>
  <c r="H8" i="16"/>
  <c r="J7" i="16"/>
  <c r="I7" i="16"/>
  <c r="H7" i="16"/>
  <c r="J6" i="16"/>
  <c r="I6" i="16"/>
  <c r="H6" i="16"/>
  <c r="J5" i="16"/>
  <c r="I5" i="16"/>
  <c r="H5" i="16"/>
  <c r="J4" i="16"/>
  <c r="I4" i="16"/>
  <c r="H4" i="16"/>
  <c r="G3" i="16"/>
  <c r="J3" i="16"/>
  <c r="F3" i="16"/>
  <c r="I3" i="16"/>
  <c r="E3" i="16"/>
  <c r="H3" i="16"/>
  <c r="J14" i="15"/>
  <c r="I14" i="15"/>
  <c r="H14" i="15"/>
  <c r="G14" i="15"/>
  <c r="F14" i="15"/>
  <c r="E14" i="15"/>
  <c r="D14" i="15"/>
  <c r="C14" i="15"/>
  <c r="B14" i="15"/>
  <c r="J13" i="15"/>
  <c r="I13" i="15"/>
  <c r="H13" i="15"/>
  <c r="G13" i="15"/>
  <c r="F13" i="15"/>
  <c r="E13" i="15"/>
  <c r="D13" i="15"/>
  <c r="C13" i="15"/>
  <c r="B13" i="15"/>
  <c r="H39" i="16"/>
  <c r="H40" i="16"/>
  <c r="H41" i="16"/>
</calcChain>
</file>

<file path=xl/sharedStrings.xml><?xml version="1.0" encoding="utf-8"?>
<sst xmlns="http://schemas.openxmlformats.org/spreadsheetml/2006/main" count="81" uniqueCount="41">
  <si>
    <t>Days</t>
  </si>
  <si>
    <t>SD</t>
  </si>
  <si>
    <t>Mouse 1</t>
  </si>
  <si>
    <t>Mouse 2</t>
  </si>
  <si>
    <t>Mouse 3</t>
  </si>
  <si>
    <t>Mouse 4</t>
  </si>
  <si>
    <t>Mouse 5</t>
  </si>
  <si>
    <t>CFU-GEMM</t>
  </si>
  <si>
    <t>CFU-GM</t>
  </si>
  <si>
    <t>BFU-E</t>
  </si>
  <si>
    <t>Mean</t>
  </si>
  <si>
    <t>E11.5 Endo only</t>
  </si>
  <si>
    <t>Replicate</t>
  </si>
  <si>
    <t>Micro colony</t>
  </si>
  <si>
    <t>Small colony</t>
  </si>
  <si>
    <t>Large colony</t>
  </si>
  <si>
    <t>Rep1</t>
  </si>
  <si>
    <t>Rep2</t>
  </si>
  <si>
    <t>Rep3</t>
  </si>
  <si>
    <t>Rep1-Aggregate</t>
  </si>
  <si>
    <t>Rep2-Aggregate</t>
  </si>
  <si>
    <t>Rep3-Aggregate</t>
  </si>
  <si>
    <t>Rep1-log10</t>
  </si>
  <si>
    <t>Rep2-log10</t>
  </si>
  <si>
    <t>Rep3-log10</t>
  </si>
  <si>
    <t>Whole AGM</t>
  </si>
  <si>
    <t>AoD</t>
  </si>
  <si>
    <t>AoV</t>
  </si>
  <si>
    <t>Adult Heart Endothelium only</t>
  </si>
  <si>
    <t>Adult Heart Endothelium + E11.5 AoD DsRed+ PSCs</t>
  </si>
  <si>
    <t>Adult Heart Endothelium + E11.5 AoV DsRed+ PSCs</t>
  </si>
  <si>
    <t>1ry Transplants (GFP+ (%))</t>
  </si>
  <si>
    <t>Replicates</t>
  </si>
  <si>
    <t>E11.5 endo+AoD</t>
  </si>
  <si>
    <t>E11.5 endo+AoV</t>
  </si>
  <si>
    <t>Adult Endo (H) only</t>
  </si>
  <si>
    <t>Adult (H) Endo+AoD</t>
  </si>
  <si>
    <t>Adult (H) Endo+Aov</t>
  </si>
  <si>
    <t>E11.5 Aortic Endothelium only</t>
  </si>
  <si>
    <t>E11.5 Aortic Endothelium + E11.5 AoD DsRed+ PSCs</t>
  </si>
  <si>
    <t>E11.5 Aortic Endothelium + E11.5 AoV DsRed+ PS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sz val="10"/>
      <name val="Verdana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name val="Arial"/>
    </font>
    <font>
      <b/>
      <sz val="14"/>
      <color theme="1"/>
      <name val="Arial"/>
    </font>
    <font>
      <sz val="12"/>
      <color theme="1"/>
      <name val="Arial"/>
    </font>
    <font>
      <b/>
      <i/>
      <sz val="14"/>
      <color theme="1"/>
      <name val="Arial"/>
    </font>
    <font>
      <b/>
      <sz val="14"/>
      <color theme="1"/>
      <name val="Calibri"/>
      <scheme val="minor"/>
    </font>
    <font>
      <b/>
      <sz val="14"/>
      <name val="Arial"/>
    </font>
    <font>
      <b/>
      <sz val="12"/>
      <color theme="1"/>
      <name val="Calibri"/>
      <family val="2"/>
      <scheme val="minor"/>
    </font>
    <font>
      <b/>
      <sz val="12"/>
      <name val="Arial"/>
    </font>
    <font>
      <sz val="12"/>
      <color rgb="FF000000"/>
      <name val="Calibri"/>
      <family val="2"/>
      <scheme val="minor"/>
    </font>
    <font>
      <b/>
      <sz val="14"/>
      <color rgb="FF000000"/>
      <name val="Calibri"/>
      <scheme val="minor"/>
    </font>
    <font>
      <sz val="10"/>
      <name val="Arial"/>
    </font>
    <font>
      <b/>
      <i/>
      <sz val="14"/>
      <color theme="1"/>
      <name val="Calibri"/>
      <scheme val="minor"/>
    </font>
    <font>
      <b/>
      <i/>
      <sz val="14"/>
      <color rgb="FFFF0000"/>
      <name val="Calibri"/>
      <scheme val="minor"/>
    </font>
    <font>
      <sz val="14"/>
      <name val="Arial"/>
      <family val="2"/>
    </font>
    <font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1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9">
    <xf numFmtId="0" fontId="0" fillId="0" borderId="0" xfId="0"/>
    <xf numFmtId="0" fontId="2" fillId="0" borderId="0" xfId="0" applyFont="1"/>
    <xf numFmtId="0" fontId="7" fillId="0" borderId="0" xfId="0" applyFont="1"/>
    <xf numFmtId="0" fontId="8" fillId="0" borderId="0" xfId="0" applyFont="1"/>
    <xf numFmtId="0" fontId="2" fillId="0" borderId="1" xfId="0" applyFont="1" applyBorder="1"/>
    <xf numFmtId="0" fontId="0" fillId="0" borderId="1" xfId="0" applyBorder="1"/>
    <xf numFmtId="0" fontId="9" fillId="0" borderId="1" xfId="0" applyFont="1" applyBorder="1"/>
    <xf numFmtId="0" fontId="10" fillId="0" borderId="1" xfId="0" applyFont="1" applyBorder="1"/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9" fillId="0" borderId="0" xfId="0" applyFont="1"/>
    <xf numFmtId="0" fontId="11" fillId="0" borderId="1" xfId="0" applyFont="1" applyBorder="1"/>
    <xf numFmtId="0" fontId="9" fillId="0" borderId="1" xfId="0" applyFont="1" applyBorder="1" applyAlignment="1">
      <alignment horizontal="right"/>
    </xf>
    <xf numFmtId="164" fontId="0" fillId="0" borderId="1" xfId="0" applyNumberFormat="1" applyBorder="1"/>
    <xf numFmtId="0" fontId="0" fillId="0" borderId="0" xfId="0" applyBorder="1"/>
    <xf numFmtId="0" fontId="9" fillId="0" borderId="0" xfId="0" applyFont="1" applyBorder="1"/>
    <xf numFmtId="0" fontId="0" fillId="0" borderId="0" xfId="0" applyFill="1" applyBorder="1"/>
    <xf numFmtId="0" fontId="10" fillId="0" borderId="0" xfId="0" applyFont="1" applyBorder="1"/>
    <xf numFmtId="0" fontId="0" fillId="0" borderId="1" xfId="0" applyFill="1" applyBorder="1"/>
    <xf numFmtId="1" fontId="1" fillId="0" borderId="1" xfId="0" applyNumberFormat="1" applyFont="1" applyFill="1" applyBorder="1"/>
    <xf numFmtId="1" fontId="1" fillId="0" borderId="1" xfId="0" applyNumberFormat="1" applyFont="1" applyBorder="1"/>
    <xf numFmtId="164" fontId="0" fillId="0" borderId="0" xfId="0" applyNumberFormat="1" applyBorder="1"/>
    <xf numFmtId="0" fontId="2" fillId="0" borderId="0" xfId="0" applyFont="1" applyAlignment="1">
      <alignment horizontal="left"/>
    </xf>
    <xf numFmtId="1" fontId="1" fillId="0" borderId="0" xfId="0" applyNumberFormat="1" applyFont="1" applyFill="1" applyBorder="1"/>
    <xf numFmtId="1" fontId="1" fillId="0" borderId="0" xfId="0" applyNumberFormat="1" applyFont="1" applyBorder="1"/>
    <xf numFmtId="0" fontId="2" fillId="0" borderId="0" xfId="0" applyFont="1" applyAlignment="1">
      <alignment horizontal="center"/>
    </xf>
    <xf numFmtId="0" fontId="13" fillId="0" borderId="1" xfId="0" applyFont="1" applyBorder="1"/>
    <xf numFmtId="0" fontId="10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3" fillId="0" borderId="5" xfId="0" applyFont="1" applyBorder="1"/>
    <xf numFmtId="0" fontId="13" fillId="0" borderId="6" xfId="0" applyFont="1" applyBorder="1"/>
    <xf numFmtId="1" fontId="1" fillId="0" borderId="6" xfId="0" applyNumberFormat="1" applyFont="1" applyBorder="1"/>
    <xf numFmtId="164" fontId="13" fillId="0" borderId="6" xfId="0" applyNumberFormat="1" applyFont="1" applyBorder="1"/>
    <xf numFmtId="0" fontId="15" fillId="0" borderId="0" xfId="0" applyFont="1"/>
    <xf numFmtId="0" fontId="17" fillId="0" borderId="1" xfId="0" applyFont="1" applyBorder="1" applyAlignment="1">
      <alignment horizontal="right"/>
    </xf>
    <xf numFmtId="0" fontId="11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18" fillId="2" borderId="1" xfId="0" applyFont="1" applyFill="1" applyBorder="1" applyAlignment="1">
      <alignment horizontal="left"/>
    </xf>
    <xf numFmtId="0" fontId="19" fillId="2" borderId="1" xfId="0" applyFont="1" applyFill="1" applyBorder="1"/>
  </cellXfs>
  <cellStyles count="1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6" tint="-0.249977111117893"/>
  </sheetPr>
  <dimension ref="A2:J23"/>
  <sheetViews>
    <sheetView tabSelected="1" workbookViewId="0">
      <selection activeCell="M8" sqref="M8"/>
    </sheetView>
  </sheetViews>
  <sheetFormatPr defaultColWidth="11" defaultRowHeight="15.75" x14ac:dyDescent="0.25"/>
  <cols>
    <col min="10" max="10" width="11.625" bestFit="1" customWidth="1"/>
  </cols>
  <sheetData>
    <row r="2" spans="1:10" ht="18.75" x14ac:dyDescent="0.3">
      <c r="A2" s="38" t="s">
        <v>12</v>
      </c>
      <c r="B2" s="41" t="s">
        <v>25</v>
      </c>
      <c r="C2" s="41"/>
      <c r="D2" s="41"/>
      <c r="E2" s="41" t="s">
        <v>26</v>
      </c>
      <c r="F2" s="41"/>
      <c r="G2" s="41"/>
      <c r="H2" s="41" t="s">
        <v>27</v>
      </c>
      <c r="I2" s="41"/>
      <c r="J2" s="41"/>
    </row>
    <row r="3" spans="1:10" x14ac:dyDescent="0.25">
      <c r="A3" s="5"/>
      <c r="B3" s="11" t="s">
        <v>13</v>
      </c>
      <c r="C3" s="11" t="s">
        <v>14</v>
      </c>
      <c r="D3" s="11" t="s">
        <v>15</v>
      </c>
      <c r="E3" s="11" t="s">
        <v>13</v>
      </c>
      <c r="F3" s="11" t="s">
        <v>14</v>
      </c>
      <c r="G3" s="11" t="s">
        <v>15</v>
      </c>
      <c r="H3" s="11" t="s">
        <v>13</v>
      </c>
      <c r="I3" s="11" t="s">
        <v>14</v>
      </c>
      <c r="J3" s="11" t="s">
        <v>15</v>
      </c>
    </row>
    <row r="4" spans="1:10" ht="18.75" x14ac:dyDescent="0.3">
      <c r="A4" s="6">
        <v>1</v>
      </c>
      <c r="B4" s="5">
        <v>85</v>
      </c>
      <c r="C4" s="5">
        <v>51</v>
      </c>
      <c r="D4" s="5">
        <v>34</v>
      </c>
      <c r="E4" s="5">
        <v>41</v>
      </c>
      <c r="F4" s="5">
        <v>19</v>
      </c>
      <c r="G4" s="5">
        <v>0</v>
      </c>
      <c r="H4" s="5">
        <v>34</v>
      </c>
      <c r="I4" s="5">
        <v>34</v>
      </c>
      <c r="J4" s="5">
        <v>26</v>
      </c>
    </row>
    <row r="5" spans="1:10" ht="18.75" x14ac:dyDescent="0.3">
      <c r="A5" s="6">
        <v>2</v>
      </c>
      <c r="B5" s="5">
        <v>60</v>
      </c>
      <c r="C5" s="5">
        <v>36</v>
      </c>
      <c r="D5" s="5">
        <v>49</v>
      </c>
      <c r="E5" s="5">
        <v>32</v>
      </c>
      <c r="F5" s="5">
        <v>15</v>
      </c>
      <c r="G5" s="5">
        <v>0</v>
      </c>
      <c r="H5" s="5">
        <v>46</v>
      </c>
      <c r="I5" s="5">
        <v>25</v>
      </c>
      <c r="J5" s="5">
        <v>39</v>
      </c>
    </row>
    <row r="6" spans="1:10" ht="18.75" x14ac:dyDescent="0.3">
      <c r="A6" s="6">
        <v>3</v>
      </c>
      <c r="B6" s="5">
        <v>72</v>
      </c>
      <c r="C6" s="5">
        <v>32</v>
      </c>
      <c r="D6" s="5">
        <v>25</v>
      </c>
      <c r="E6" s="5">
        <v>49</v>
      </c>
      <c r="F6" s="5">
        <v>26</v>
      </c>
      <c r="G6" s="5">
        <v>0</v>
      </c>
      <c r="H6" s="5">
        <v>35</v>
      </c>
      <c r="I6" s="5">
        <v>18</v>
      </c>
      <c r="J6" s="5">
        <v>19</v>
      </c>
    </row>
    <row r="7" spans="1:10" ht="18.75" x14ac:dyDescent="0.3">
      <c r="A7" s="15"/>
      <c r="B7" s="14"/>
      <c r="C7" s="14"/>
      <c r="D7" s="14"/>
      <c r="E7" s="14"/>
      <c r="F7" s="14"/>
      <c r="G7" s="14"/>
      <c r="H7" s="14"/>
      <c r="I7" s="14"/>
      <c r="J7" s="14"/>
    </row>
    <row r="8" spans="1:10" ht="18.75" x14ac:dyDescent="0.3">
      <c r="A8" s="15"/>
      <c r="B8" s="14"/>
      <c r="C8" s="14"/>
      <c r="D8" s="14"/>
      <c r="E8" s="14"/>
      <c r="F8" s="14"/>
      <c r="G8" s="14"/>
      <c r="H8" s="14"/>
      <c r="I8" s="14"/>
      <c r="J8" s="14"/>
    </row>
    <row r="9" spans="1:10" ht="18.75" x14ac:dyDescent="0.3">
      <c r="A9" s="15"/>
      <c r="B9" s="14"/>
      <c r="C9" s="14"/>
      <c r="D9" s="14"/>
      <c r="E9" s="14"/>
      <c r="F9" s="14"/>
      <c r="G9" s="14"/>
      <c r="H9" s="14"/>
      <c r="I9" s="14"/>
      <c r="J9" s="14"/>
    </row>
    <row r="10" spans="1:10" ht="18.75" x14ac:dyDescent="0.3">
      <c r="A10" s="15"/>
      <c r="B10" s="14"/>
      <c r="C10" s="14"/>
      <c r="D10" s="14"/>
      <c r="E10" s="14"/>
      <c r="F10" s="14"/>
      <c r="G10" s="14"/>
      <c r="H10" s="14"/>
      <c r="I10" s="14"/>
      <c r="J10" s="14"/>
    </row>
    <row r="11" spans="1:10" ht="18.75" x14ac:dyDescent="0.3">
      <c r="A11" s="15"/>
      <c r="B11" s="14"/>
      <c r="C11" s="14"/>
      <c r="D11" s="14"/>
      <c r="E11" s="14"/>
      <c r="F11" s="14"/>
      <c r="G11" s="14"/>
      <c r="H11" s="14"/>
      <c r="I11" s="14"/>
      <c r="J11" s="14"/>
    </row>
    <row r="12" spans="1:10" ht="18.75" x14ac:dyDescent="0.3">
      <c r="A12" s="10"/>
    </row>
    <row r="13" spans="1:10" ht="18.75" x14ac:dyDescent="0.3">
      <c r="A13" s="12" t="s">
        <v>10</v>
      </c>
      <c r="B13" s="13">
        <f>AVERAGE(B4:B11)</f>
        <v>72.333333333333329</v>
      </c>
      <c r="C13" s="13">
        <f t="shared" ref="C13:J13" si="0">AVERAGE(C4:C11)</f>
        <v>39.666666666666664</v>
      </c>
      <c r="D13" s="13">
        <f t="shared" si="0"/>
        <v>36</v>
      </c>
      <c r="E13" s="13">
        <f t="shared" si="0"/>
        <v>40.666666666666664</v>
      </c>
      <c r="F13" s="13">
        <f t="shared" si="0"/>
        <v>20</v>
      </c>
      <c r="G13" s="13">
        <f t="shared" si="0"/>
        <v>0</v>
      </c>
      <c r="H13" s="13">
        <f t="shared" si="0"/>
        <v>38.333333333333336</v>
      </c>
      <c r="I13" s="13">
        <f t="shared" si="0"/>
        <v>25.666666666666668</v>
      </c>
      <c r="J13" s="13">
        <f t="shared" si="0"/>
        <v>28</v>
      </c>
    </row>
    <row r="14" spans="1:10" ht="18.75" x14ac:dyDescent="0.3">
      <c r="A14" s="12" t="s">
        <v>1</v>
      </c>
      <c r="B14" s="13">
        <f>STDEV(B4:B11)</f>
        <v>12.503332889007355</v>
      </c>
      <c r="C14" s="13">
        <f t="shared" ref="C14:J14" si="1">STDEV(C4:C11)</f>
        <v>10.01665280087782</v>
      </c>
      <c r="D14" s="13">
        <f t="shared" si="1"/>
        <v>12.124355652982141</v>
      </c>
      <c r="E14" s="13">
        <f t="shared" si="1"/>
        <v>8.5049005481153905</v>
      </c>
      <c r="F14" s="13">
        <f t="shared" si="1"/>
        <v>5.5677643628300215</v>
      </c>
      <c r="G14" s="13">
        <f t="shared" si="1"/>
        <v>0</v>
      </c>
      <c r="H14" s="13">
        <f t="shared" si="1"/>
        <v>6.6583281184794041</v>
      </c>
      <c r="I14" s="13">
        <f t="shared" si="1"/>
        <v>8.0208062770106459</v>
      </c>
      <c r="J14" s="13">
        <f t="shared" si="1"/>
        <v>10.148891565092219</v>
      </c>
    </row>
    <row r="21" spans="1:7" x14ac:dyDescent="0.25">
      <c r="A21" s="22"/>
      <c r="B21" s="1"/>
      <c r="C21" s="1"/>
      <c r="D21" s="1"/>
      <c r="E21" s="1"/>
      <c r="F21" s="1"/>
      <c r="G21" s="1"/>
    </row>
    <row r="22" spans="1:7" x14ac:dyDescent="0.25">
      <c r="A22" s="22"/>
      <c r="B22" s="1"/>
      <c r="C22" s="1"/>
      <c r="D22" s="1"/>
      <c r="E22" s="1"/>
      <c r="F22" s="1"/>
      <c r="G22" s="1"/>
    </row>
    <row r="23" spans="1:7" x14ac:dyDescent="0.25">
      <c r="A23" s="22"/>
      <c r="B23" s="1"/>
      <c r="C23" s="1"/>
      <c r="D23" s="1"/>
      <c r="E23" s="1"/>
      <c r="F23" s="1"/>
      <c r="G23" s="1"/>
    </row>
  </sheetData>
  <mergeCells count="3">
    <mergeCell ref="B2:D2"/>
    <mergeCell ref="E2:G2"/>
    <mergeCell ref="H2:J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6" tint="-0.249977111117893"/>
  </sheetPr>
  <dimension ref="A1:S51"/>
  <sheetViews>
    <sheetView topLeftCell="A26" workbookViewId="0">
      <selection activeCell="G38" sqref="G38:G50"/>
    </sheetView>
  </sheetViews>
  <sheetFormatPr defaultColWidth="11" defaultRowHeight="15.75" x14ac:dyDescent="0.25"/>
  <cols>
    <col min="1" max="1" width="6.875" bestFit="1" customWidth="1"/>
    <col min="2" max="4" width="7.125" bestFit="1" customWidth="1"/>
    <col min="5" max="5" width="23.625" bestFit="1" customWidth="1"/>
    <col min="6" max="6" width="24.875" bestFit="1" customWidth="1"/>
    <col min="7" max="7" width="23.625" bestFit="1" customWidth="1"/>
    <col min="8" max="10" width="12.125" bestFit="1" customWidth="1"/>
  </cols>
  <sheetData>
    <row r="1" spans="1:19" ht="18" customHeight="1" x14ac:dyDescent="0.25">
      <c r="A1" s="5"/>
      <c r="B1" s="41" t="s">
        <v>25</v>
      </c>
      <c r="C1" s="41"/>
      <c r="D1" s="41"/>
      <c r="E1" s="41"/>
      <c r="F1" s="41"/>
      <c r="G1" s="41"/>
      <c r="H1" s="41"/>
      <c r="I1" s="41"/>
      <c r="J1" s="41"/>
      <c r="M1" s="25"/>
      <c r="N1" s="45"/>
      <c r="O1" s="45"/>
      <c r="P1" s="45"/>
      <c r="Q1" s="45"/>
      <c r="R1" s="45"/>
      <c r="S1" s="45"/>
    </row>
    <row r="2" spans="1:19" ht="18.75" x14ac:dyDescent="0.3">
      <c r="A2" s="9" t="s">
        <v>0</v>
      </c>
      <c r="B2" s="8" t="s">
        <v>16</v>
      </c>
      <c r="C2" s="8" t="s">
        <v>17</v>
      </c>
      <c r="D2" s="8" t="s">
        <v>18</v>
      </c>
      <c r="E2" s="8" t="s">
        <v>19</v>
      </c>
      <c r="F2" s="8" t="s">
        <v>20</v>
      </c>
      <c r="G2" s="8" t="s">
        <v>21</v>
      </c>
      <c r="H2" s="8" t="s">
        <v>22</v>
      </c>
      <c r="I2" s="8" t="s">
        <v>23</v>
      </c>
      <c r="J2" s="8" t="s">
        <v>24</v>
      </c>
      <c r="M2" s="1"/>
      <c r="N2" s="1"/>
      <c r="O2" s="1"/>
      <c r="P2" s="1"/>
      <c r="Q2" s="1"/>
      <c r="R2" s="1"/>
      <c r="S2" s="1"/>
    </row>
    <row r="3" spans="1:19" x14ac:dyDescent="0.25">
      <c r="A3" s="1">
        <v>0</v>
      </c>
      <c r="B3" s="18">
        <v>6000</v>
      </c>
      <c r="C3" s="18">
        <v>6000</v>
      </c>
      <c r="D3" s="18">
        <v>6000</v>
      </c>
      <c r="E3" s="19">
        <f t="shared" ref="E3:G4" si="0">B3</f>
        <v>6000</v>
      </c>
      <c r="F3" s="20">
        <f t="shared" si="0"/>
        <v>6000</v>
      </c>
      <c r="G3" s="20">
        <f t="shared" si="0"/>
        <v>6000</v>
      </c>
      <c r="H3" s="13">
        <f>LOG10(E3)</f>
        <v>3.7781512503836434</v>
      </c>
      <c r="I3" s="13">
        <f>LOG10(F3)</f>
        <v>3.7781512503836434</v>
      </c>
      <c r="J3" s="13">
        <f>LOG10(G3)</f>
        <v>3.7781512503836434</v>
      </c>
      <c r="K3" s="1"/>
      <c r="M3" s="1"/>
      <c r="N3" s="1"/>
      <c r="O3" s="1"/>
      <c r="P3" s="1"/>
      <c r="Q3" s="1"/>
      <c r="R3" s="1"/>
      <c r="S3" s="1"/>
    </row>
    <row r="4" spans="1:19" x14ac:dyDescent="0.25">
      <c r="A4" s="1">
        <v>12</v>
      </c>
      <c r="B4" s="18">
        <v>300000</v>
      </c>
      <c r="C4" s="18">
        <v>263000</v>
      </c>
      <c r="D4" s="18">
        <v>281000</v>
      </c>
      <c r="E4" s="19">
        <f>B4</f>
        <v>300000</v>
      </c>
      <c r="F4" s="20">
        <f t="shared" si="0"/>
        <v>263000</v>
      </c>
      <c r="G4" s="20">
        <f t="shared" si="0"/>
        <v>281000</v>
      </c>
      <c r="H4" s="13">
        <f>LOG10(E4)</f>
        <v>5.4771212547196626</v>
      </c>
      <c r="I4" s="13">
        <f t="shared" ref="I4:J15" si="1">LOG10(F4)</f>
        <v>5.419955748489758</v>
      </c>
      <c r="J4" s="13">
        <f t="shared" si="1"/>
        <v>5.4487063199050798</v>
      </c>
      <c r="K4" s="1"/>
      <c r="M4" s="1"/>
      <c r="N4" s="1"/>
      <c r="O4" s="1"/>
      <c r="P4" s="1"/>
      <c r="Q4" s="1"/>
      <c r="R4" s="1"/>
      <c r="S4" s="1"/>
    </row>
    <row r="5" spans="1:19" x14ac:dyDescent="0.25">
      <c r="A5" s="1">
        <v>24</v>
      </c>
      <c r="B5" s="18">
        <v>310000</v>
      </c>
      <c r="C5" s="18">
        <v>328000</v>
      </c>
      <c r="D5" s="18">
        <v>298000</v>
      </c>
      <c r="E5" s="19">
        <f>E4/20000*B5</f>
        <v>4650000</v>
      </c>
      <c r="F5" s="20">
        <f t="shared" ref="F5:G15" si="2">F4/20000*C5</f>
        <v>4313200</v>
      </c>
      <c r="G5" s="20">
        <f t="shared" si="2"/>
        <v>4186900</v>
      </c>
      <c r="H5" s="13">
        <f t="shared" ref="H5:H15" si="3">LOG10(E5)</f>
        <v>6.6674529528899535</v>
      </c>
      <c r="I5" s="13">
        <f t="shared" si="1"/>
        <v>6.634799596537456</v>
      </c>
      <c r="J5" s="13">
        <f t="shared" si="1"/>
        <v>6.6218925883173538</v>
      </c>
      <c r="K5" s="1"/>
      <c r="M5" s="1"/>
      <c r="N5" s="1"/>
      <c r="O5" s="1"/>
      <c r="P5" s="1"/>
      <c r="Q5" s="1"/>
      <c r="R5" s="1"/>
      <c r="S5" s="1"/>
    </row>
    <row r="6" spans="1:19" x14ac:dyDescent="0.25">
      <c r="A6" s="1">
        <v>36</v>
      </c>
      <c r="B6" s="18">
        <v>292000</v>
      </c>
      <c r="C6" s="18">
        <v>321000</v>
      </c>
      <c r="D6" s="18">
        <v>325000</v>
      </c>
      <c r="E6" s="19">
        <f t="shared" ref="E6:E15" si="4">E5/20000*B6</f>
        <v>67890000</v>
      </c>
      <c r="F6" s="20">
        <f t="shared" si="2"/>
        <v>69226860</v>
      </c>
      <c r="G6" s="20">
        <f t="shared" si="2"/>
        <v>68037125</v>
      </c>
      <c r="H6" s="13">
        <f t="shared" si="3"/>
        <v>7.8318058086743907</v>
      </c>
      <c r="I6" s="13">
        <f>LOG10(F6)</f>
        <v>7.8402746332783471</v>
      </c>
      <c r="J6" s="13">
        <f t="shared" si="1"/>
        <v>7.832745953632247</v>
      </c>
      <c r="K6" s="1"/>
      <c r="M6" s="1"/>
      <c r="N6" s="1"/>
      <c r="O6" s="1"/>
      <c r="P6" s="1"/>
      <c r="Q6" s="1"/>
      <c r="R6" s="1"/>
      <c r="S6" s="1"/>
    </row>
    <row r="7" spans="1:19" x14ac:dyDescent="0.25">
      <c r="A7" s="1">
        <v>48</v>
      </c>
      <c r="B7" s="18">
        <v>254000</v>
      </c>
      <c r="C7" s="18">
        <v>237000</v>
      </c>
      <c r="D7" s="18">
        <v>221000</v>
      </c>
      <c r="E7" s="19">
        <f t="shared" si="4"/>
        <v>862203000</v>
      </c>
      <c r="F7" s="20">
        <f t="shared" si="2"/>
        <v>820338291</v>
      </c>
      <c r="G7" s="20">
        <f t="shared" si="2"/>
        <v>751810231.25</v>
      </c>
      <c r="H7" s="13">
        <f t="shared" si="3"/>
        <v>8.9356095296303479</v>
      </c>
      <c r="I7" s="13">
        <f t="shared" si="1"/>
        <v>8.9139929836244693</v>
      </c>
      <c r="J7" s="13">
        <f t="shared" si="1"/>
        <v>8.8761082316533759</v>
      </c>
      <c r="K7" s="1"/>
      <c r="M7" s="1"/>
      <c r="N7" s="1"/>
      <c r="O7" s="1"/>
      <c r="P7" s="1"/>
      <c r="Q7" s="1"/>
      <c r="R7" s="1"/>
      <c r="S7" s="1"/>
    </row>
    <row r="8" spans="1:19" x14ac:dyDescent="0.25">
      <c r="A8" s="1">
        <v>60</v>
      </c>
      <c r="B8" s="18">
        <v>211000</v>
      </c>
      <c r="C8" s="18">
        <v>254000</v>
      </c>
      <c r="D8" s="18">
        <v>192000</v>
      </c>
      <c r="E8" s="19">
        <f t="shared" si="4"/>
        <v>9096241650</v>
      </c>
      <c r="F8" s="20">
        <f t="shared" si="2"/>
        <v>10418296295.700001</v>
      </c>
      <c r="G8" s="20">
        <f t="shared" si="2"/>
        <v>7217378220.000001</v>
      </c>
      <c r="H8" s="13">
        <f t="shared" si="3"/>
        <v>9.9588619892640597</v>
      </c>
      <c r="I8" s="13">
        <f t="shared" si="1"/>
        <v>10.017796704580427</v>
      </c>
      <c r="J8" s="13">
        <f t="shared" si="1"/>
        <v>9.8583794646929448</v>
      </c>
      <c r="K8" s="1"/>
      <c r="M8" s="1"/>
      <c r="N8" s="1"/>
      <c r="O8" s="1"/>
      <c r="P8" s="1"/>
      <c r="Q8" s="1"/>
      <c r="R8" s="1"/>
      <c r="S8" s="1"/>
    </row>
    <row r="9" spans="1:19" x14ac:dyDescent="0.25">
      <c r="A9" s="1">
        <v>72</v>
      </c>
      <c r="B9" s="18">
        <v>142000</v>
      </c>
      <c r="C9" s="18">
        <v>110000</v>
      </c>
      <c r="D9" s="18">
        <v>92000</v>
      </c>
      <c r="E9" s="19">
        <f t="shared" si="4"/>
        <v>64583315715</v>
      </c>
      <c r="F9" s="20">
        <f t="shared" si="2"/>
        <v>57300629626.350006</v>
      </c>
      <c r="G9" s="20">
        <f t="shared" si="2"/>
        <v>33199939812.000004</v>
      </c>
      <c r="H9" s="13">
        <f t="shared" si="3"/>
        <v>10.810120337983134</v>
      </c>
      <c r="I9" s="13">
        <f t="shared" si="1"/>
        <v>10.758159394074671</v>
      </c>
      <c r="J9" s="13">
        <f t="shared" si="1"/>
        <v>10.521137296374519</v>
      </c>
      <c r="K9" s="1"/>
      <c r="M9" s="1"/>
      <c r="N9" s="1"/>
      <c r="O9" s="1"/>
      <c r="P9" s="1"/>
      <c r="Q9" s="1"/>
      <c r="R9" s="1"/>
      <c r="S9" s="1"/>
    </row>
    <row r="10" spans="1:19" x14ac:dyDescent="0.25">
      <c r="A10" s="1">
        <v>80</v>
      </c>
      <c r="B10" s="18">
        <v>231000</v>
      </c>
      <c r="C10" s="18">
        <v>198000</v>
      </c>
      <c r="D10" s="18">
        <v>152000</v>
      </c>
      <c r="E10" s="19">
        <f t="shared" si="4"/>
        <v>745937296508.25</v>
      </c>
      <c r="F10" s="20">
        <f t="shared" si="2"/>
        <v>567276233300.86499</v>
      </c>
      <c r="G10" s="20">
        <f t="shared" si="2"/>
        <v>252319542571.20001</v>
      </c>
      <c r="H10" s="13">
        <f t="shared" si="3"/>
        <v>11.872702322211298</v>
      </c>
      <c r="I10" s="13">
        <f t="shared" si="1"/>
        <v>11.753794588672219</v>
      </c>
      <c r="J10" s="13">
        <f t="shared" si="1"/>
        <v>11.40195088865531</v>
      </c>
      <c r="K10" s="1"/>
      <c r="M10" s="1"/>
      <c r="N10" s="1"/>
      <c r="O10" s="1"/>
      <c r="P10" s="1"/>
      <c r="Q10" s="1"/>
      <c r="R10" s="1"/>
      <c r="S10" s="1"/>
    </row>
    <row r="11" spans="1:19" x14ac:dyDescent="0.25">
      <c r="A11" s="1">
        <v>88</v>
      </c>
      <c r="B11" s="18">
        <v>147000</v>
      </c>
      <c r="C11" s="18">
        <v>112000</v>
      </c>
      <c r="D11" s="18">
        <v>172000</v>
      </c>
      <c r="E11" s="19">
        <f t="shared" si="4"/>
        <v>5482639129335.6367</v>
      </c>
      <c r="F11" s="20">
        <f t="shared" si="2"/>
        <v>3176746906484.8438</v>
      </c>
      <c r="G11" s="20">
        <f t="shared" si="2"/>
        <v>2169948066112.3201</v>
      </c>
      <c r="H11" s="13">
        <f t="shared" si="3"/>
        <v>12.738989661295493</v>
      </c>
      <c r="I11" s="13">
        <f t="shared" si="1"/>
        <v>12.50198261567842</v>
      </c>
      <c r="J11" s="13">
        <f t="shared" si="1"/>
        <v>12.336449339898879</v>
      </c>
      <c r="K11" s="1"/>
      <c r="M11" s="1"/>
      <c r="N11" s="1"/>
      <c r="O11" s="1"/>
      <c r="P11" s="1"/>
      <c r="Q11" s="1"/>
      <c r="R11" s="1"/>
      <c r="S11" s="1"/>
    </row>
    <row r="12" spans="1:19" x14ac:dyDescent="0.25">
      <c r="A12" s="1">
        <v>96</v>
      </c>
      <c r="B12" s="18">
        <v>261000</v>
      </c>
      <c r="C12" s="18">
        <v>168000</v>
      </c>
      <c r="D12" s="18">
        <v>214000</v>
      </c>
      <c r="E12" s="19">
        <f t="shared" si="4"/>
        <v>71548440637830.063</v>
      </c>
      <c r="F12" s="20">
        <f t="shared" si="2"/>
        <v>26684674014472.684</v>
      </c>
      <c r="G12" s="20">
        <f t="shared" si="2"/>
        <v>23218444307401.824</v>
      </c>
      <c r="H12" s="13">
        <f t="shared" si="3"/>
        <v>13.854600172969793</v>
      </c>
      <c r="I12" s="13">
        <f t="shared" si="1"/>
        <v>13.426261901740302</v>
      </c>
      <c r="J12" s="13">
        <f t="shared" si="1"/>
        <v>13.365833117584089</v>
      </c>
      <c r="K12" s="1"/>
      <c r="M12" s="1"/>
      <c r="N12" s="1"/>
      <c r="O12" s="1"/>
      <c r="P12" s="1"/>
      <c r="Q12" s="1"/>
      <c r="R12" s="1"/>
      <c r="S12" s="1"/>
    </row>
    <row r="13" spans="1:19" x14ac:dyDescent="0.25">
      <c r="A13" s="1">
        <v>104</v>
      </c>
      <c r="B13" s="18">
        <v>433000</v>
      </c>
      <c r="C13" s="18">
        <v>421000</v>
      </c>
      <c r="D13" s="18">
        <v>491000</v>
      </c>
      <c r="E13" s="19">
        <f t="shared" si="4"/>
        <v>1549023739809021</v>
      </c>
      <c r="F13" s="20">
        <f t="shared" si="2"/>
        <v>561712388004650</v>
      </c>
      <c r="G13" s="20">
        <f t="shared" si="2"/>
        <v>570012807746714.75</v>
      </c>
      <c r="H13" s="13">
        <f t="shared" si="3"/>
        <v>15.190058073659177</v>
      </c>
      <c r="I13" s="13">
        <f t="shared" si="1"/>
        <v>14.749514001911988</v>
      </c>
      <c r="J13" s="13">
        <f t="shared" si="1"/>
        <v>14.755884614043076</v>
      </c>
      <c r="K13" s="1"/>
      <c r="M13" s="1"/>
      <c r="N13" s="1"/>
      <c r="O13" s="1"/>
      <c r="P13" s="1"/>
      <c r="Q13" s="1"/>
      <c r="R13" s="1"/>
      <c r="S13" s="1"/>
    </row>
    <row r="14" spans="1:19" x14ac:dyDescent="0.25">
      <c r="A14" s="1">
        <v>112</v>
      </c>
      <c r="B14" s="18">
        <v>248000</v>
      </c>
      <c r="C14" s="18">
        <v>358000</v>
      </c>
      <c r="D14" s="18">
        <v>347000</v>
      </c>
      <c r="E14" s="19">
        <f t="shared" si="4"/>
        <v>1.920789437363186E+16</v>
      </c>
      <c r="F14" s="20">
        <f t="shared" si="2"/>
        <v>1.0054651745283234E+16</v>
      </c>
      <c r="G14" s="20">
        <f t="shared" si="2"/>
        <v>9889722214405502</v>
      </c>
      <c r="H14" s="13">
        <f t="shared" si="3"/>
        <v>16.283479758821411</v>
      </c>
      <c r="I14" s="13">
        <f t="shared" si="1"/>
        <v>16.002367032891883</v>
      </c>
      <c r="J14" s="13">
        <f t="shared" si="1"/>
        <v>15.995184093169968</v>
      </c>
      <c r="K14" s="1"/>
      <c r="M14" s="1"/>
      <c r="N14" s="1"/>
      <c r="O14" s="1"/>
      <c r="P14" s="1"/>
      <c r="Q14" s="1"/>
      <c r="R14" s="1"/>
      <c r="S14" s="1"/>
    </row>
    <row r="15" spans="1:19" x14ac:dyDescent="0.25">
      <c r="A15" s="1">
        <v>120</v>
      </c>
      <c r="B15" s="18">
        <v>261000</v>
      </c>
      <c r="C15" s="18">
        <v>312000</v>
      </c>
      <c r="D15" s="18">
        <v>374000</v>
      </c>
      <c r="E15" s="19">
        <f t="shared" si="4"/>
        <v>2.5066302157589578E+17</v>
      </c>
      <c r="F15" s="20">
        <f t="shared" si="2"/>
        <v>1.5685256722641843E+17</v>
      </c>
      <c r="G15" s="20">
        <f t="shared" si="2"/>
        <v>1.8493780540938288E+17</v>
      </c>
      <c r="H15" s="13">
        <f t="shared" si="3"/>
        <v>17.399090270495712</v>
      </c>
      <c r="I15" s="13">
        <f t="shared" si="1"/>
        <v>17.195491631246345</v>
      </c>
      <c r="J15" s="13">
        <f t="shared" si="1"/>
        <v>17.267025699706466</v>
      </c>
      <c r="K15" s="1"/>
    </row>
    <row r="16" spans="1:19" ht="18" x14ac:dyDescent="0.25">
      <c r="A16" s="7"/>
      <c r="B16" s="18"/>
      <c r="C16" s="18"/>
      <c r="D16" s="18"/>
      <c r="E16" s="19"/>
      <c r="F16" s="20"/>
      <c r="G16" s="20"/>
      <c r="H16" s="13"/>
      <c r="I16" s="13"/>
      <c r="J16" s="13"/>
    </row>
    <row r="17" spans="1:11" ht="18" x14ac:dyDescent="0.25">
      <c r="A17" s="17"/>
      <c r="B17" s="16"/>
      <c r="C17" s="16"/>
      <c r="D17" s="16"/>
      <c r="E17" s="23"/>
      <c r="F17" s="24"/>
      <c r="G17" s="24"/>
      <c r="H17" s="21"/>
      <c r="I17" s="21"/>
      <c r="J17" s="21"/>
    </row>
    <row r="18" spans="1:11" ht="18" x14ac:dyDescent="0.25">
      <c r="A18" s="5"/>
      <c r="B18" s="41" t="s">
        <v>26</v>
      </c>
      <c r="C18" s="41"/>
      <c r="D18" s="41"/>
      <c r="E18" s="41"/>
      <c r="F18" s="41"/>
      <c r="G18" s="41"/>
      <c r="H18" s="41"/>
      <c r="I18" s="41"/>
      <c r="J18" s="41"/>
    </row>
    <row r="19" spans="1:11" ht="18.75" x14ac:dyDescent="0.3">
      <c r="A19" s="9" t="s">
        <v>0</v>
      </c>
      <c r="B19" s="8" t="s">
        <v>16</v>
      </c>
      <c r="C19" s="8" t="s">
        <v>17</v>
      </c>
      <c r="D19" s="8" t="s">
        <v>18</v>
      </c>
      <c r="E19" s="8" t="s">
        <v>19</v>
      </c>
      <c r="F19" s="8" t="s">
        <v>20</v>
      </c>
      <c r="G19" s="8" t="s">
        <v>21</v>
      </c>
      <c r="H19" s="8" t="s">
        <v>22</v>
      </c>
      <c r="I19" s="8" t="s">
        <v>23</v>
      </c>
      <c r="J19" s="8" t="s">
        <v>24</v>
      </c>
    </row>
    <row r="20" spans="1:11" x14ac:dyDescent="0.25">
      <c r="A20" s="1">
        <v>0</v>
      </c>
      <c r="B20" s="18">
        <v>6000</v>
      </c>
      <c r="C20" s="18">
        <v>6000</v>
      </c>
      <c r="D20" s="18">
        <v>6000</v>
      </c>
      <c r="E20" s="19">
        <f t="shared" ref="E20" si="5">B20</f>
        <v>6000</v>
      </c>
      <c r="F20" s="20">
        <f t="shared" ref="F20:F21" si="6">C20</f>
        <v>6000</v>
      </c>
      <c r="G20" s="20">
        <f t="shared" ref="G20:G21" si="7">D20</f>
        <v>6000</v>
      </c>
      <c r="H20" s="13">
        <f>LOG10(E20)</f>
        <v>3.7781512503836434</v>
      </c>
      <c r="I20" s="13">
        <f>LOG10(F20)</f>
        <v>3.7781512503836434</v>
      </c>
      <c r="J20" s="13">
        <f>LOG10(G20)</f>
        <v>3.7781512503836434</v>
      </c>
      <c r="K20" s="1"/>
    </row>
    <row r="21" spans="1:11" x14ac:dyDescent="0.25">
      <c r="A21" s="1">
        <v>12</v>
      </c>
      <c r="B21" s="18">
        <v>42000</v>
      </c>
      <c r="C21" s="18">
        <v>18000</v>
      </c>
      <c r="D21" s="18">
        <v>27000</v>
      </c>
      <c r="E21" s="19">
        <f>B21</f>
        <v>42000</v>
      </c>
      <c r="F21" s="20">
        <f t="shared" si="6"/>
        <v>18000</v>
      </c>
      <c r="G21" s="20">
        <f t="shared" si="7"/>
        <v>27000</v>
      </c>
      <c r="H21" s="13">
        <f>LOG10(E21)</f>
        <v>4.6232492903979008</v>
      </c>
      <c r="I21" s="13">
        <f t="shared" ref="I21:I22" si="8">LOG10(F21)</f>
        <v>4.2552725051033065</v>
      </c>
      <c r="J21" s="13">
        <f t="shared" ref="J21:J23" si="9">LOG10(G21)</f>
        <v>4.4313637641589869</v>
      </c>
      <c r="K21" s="1"/>
    </row>
    <row r="22" spans="1:11" x14ac:dyDescent="0.25">
      <c r="A22" s="1">
        <v>24</v>
      </c>
      <c r="B22" s="18">
        <v>61000</v>
      </c>
      <c r="C22" s="18">
        <v>48000</v>
      </c>
      <c r="D22" s="18">
        <v>63000</v>
      </c>
      <c r="E22" s="19">
        <f>E21/20000*B22</f>
        <v>128100</v>
      </c>
      <c r="F22" s="20">
        <f t="shared" ref="F22:F23" si="10">F21/20000*C22</f>
        <v>43200</v>
      </c>
      <c r="G22" s="20">
        <f t="shared" ref="G22:G23" si="11">G21/20000*D22</f>
        <v>85050</v>
      </c>
      <c r="H22" s="13">
        <f t="shared" ref="H22:H23" si="12">LOG10(E22)</f>
        <v>5.1075491297446867</v>
      </c>
      <c r="I22" s="13">
        <f t="shared" si="8"/>
        <v>4.6354837468149119</v>
      </c>
      <c r="J22" s="13">
        <f t="shared" si="9"/>
        <v>4.9296743179485878</v>
      </c>
      <c r="K22" s="1"/>
    </row>
    <row r="23" spans="1:11" x14ac:dyDescent="0.25">
      <c r="A23" s="1">
        <v>36</v>
      </c>
      <c r="B23" s="18">
        <v>37000</v>
      </c>
      <c r="C23" s="18">
        <v>32000</v>
      </c>
      <c r="D23" s="18">
        <v>43000</v>
      </c>
      <c r="E23" s="19">
        <f t="shared" ref="E23" si="13">E22/20000*B23</f>
        <v>236985</v>
      </c>
      <c r="F23" s="20">
        <f t="shared" si="10"/>
        <v>69120</v>
      </c>
      <c r="G23" s="20">
        <f t="shared" si="11"/>
        <v>182857.50000000003</v>
      </c>
      <c r="H23" s="13">
        <f t="shared" si="12"/>
        <v>5.3747208581477004</v>
      </c>
      <c r="I23" s="13">
        <f>LOG10(F23)</f>
        <v>4.8396037294708369</v>
      </c>
      <c r="J23" s="13">
        <f t="shared" si="9"/>
        <v>5.2621127778641936</v>
      </c>
      <c r="K23" s="1"/>
    </row>
    <row r="24" spans="1:11" x14ac:dyDescent="0.25">
      <c r="A24" s="1">
        <v>48</v>
      </c>
      <c r="B24" s="18"/>
      <c r="C24" s="18"/>
      <c r="D24" s="18"/>
      <c r="E24" s="19"/>
      <c r="F24" s="20"/>
      <c r="G24" s="20"/>
      <c r="H24" s="13"/>
      <c r="I24" s="13"/>
      <c r="J24" s="13"/>
    </row>
    <row r="25" spans="1:11" x14ac:dyDescent="0.25">
      <c r="A25" s="1">
        <v>60</v>
      </c>
      <c r="B25" s="18"/>
      <c r="C25" s="18"/>
      <c r="D25" s="18"/>
      <c r="E25" s="19"/>
      <c r="F25" s="20"/>
      <c r="G25" s="20"/>
      <c r="H25" s="13"/>
      <c r="I25" s="13"/>
      <c r="J25" s="13"/>
    </row>
    <row r="26" spans="1:11" x14ac:dyDescent="0.25">
      <c r="A26" s="1">
        <v>72</v>
      </c>
      <c r="B26" s="18"/>
      <c r="C26" s="18"/>
      <c r="D26" s="18"/>
      <c r="E26" s="19"/>
      <c r="F26" s="20"/>
      <c r="G26" s="20"/>
      <c r="H26" s="13"/>
      <c r="I26" s="13"/>
      <c r="J26" s="13"/>
    </row>
    <row r="27" spans="1:11" x14ac:dyDescent="0.25">
      <c r="A27" s="1">
        <v>80</v>
      </c>
      <c r="B27" s="18"/>
      <c r="C27" s="18"/>
      <c r="D27" s="18"/>
      <c r="E27" s="19"/>
      <c r="F27" s="20"/>
      <c r="G27" s="20"/>
      <c r="H27" s="13"/>
      <c r="I27" s="13"/>
      <c r="J27" s="13"/>
    </row>
    <row r="28" spans="1:11" x14ac:dyDescent="0.25">
      <c r="A28" s="1">
        <v>88</v>
      </c>
      <c r="B28" s="18"/>
      <c r="C28" s="18"/>
      <c r="D28" s="18"/>
      <c r="E28" s="19"/>
      <c r="F28" s="20"/>
      <c r="G28" s="20"/>
      <c r="H28" s="13"/>
      <c r="I28" s="13"/>
      <c r="J28" s="13"/>
    </row>
    <row r="29" spans="1:11" x14ac:dyDescent="0.25">
      <c r="A29" s="1">
        <v>96</v>
      </c>
      <c r="B29" s="18"/>
      <c r="C29" s="18"/>
      <c r="D29" s="18"/>
      <c r="E29" s="19"/>
      <c r="F29" s="20"/>
      <c r="G29" s="20"/>
      <c r="H29" s="13"/>
      <c r="I29" s="13"/>
      <c r="J29" s="13"/>
    </row>
    <row r="30" spans="1:11" x14ac:dyDescent="0.25">
      <c r="A30" s="1">
        <v>104</v>
      </c>
      <c r="B30" s="18"/>
      <c r="C30" s="18"/>
      <c r="D30" s="18"/>
      <c r="E30" s="19"/>
      <c r="F30" s="20"/>
      <c r="G30" s="20"/>
      <c r="H30" s="13"/>
      <c r="I30" s="13"/>
      <c r="J30" s="13"/>
    </row>
    <row r="31" spans="1:11" x14ac:dyDescent="0.25">
      <c r="A31" s="1">
        <v>112</v>
      </c>
      <c r="B31" s="18"/>
      <c r="C31" s="18"/>
      <c r="D31" s="18"/>
      <c r="E31" s="19"/>
      <c r="F31" s="20"/>
      <c r="G31" s="20"/>
      <c r="H31" s="13"/>
      <c r="I31" s="13"/>
      <c r="J31" s="13"/>
    </row>
    <row r="32" spans="1:11" x14ac:dyDescent="0.25">
      <c r="A32" s="1">
        <v>120</v>
      </c>
      <c r="B32" s="18"/>
      <c r="C32" s="18"/>
      <c r="D32" s="18"/>
      <c r="E32" s="19"/>
      <c r="F32" s="20"/>
      <c r="G32" s="20"/>
      <c r="H32" s="13"/>
      <c r="I32" s="13"/>
      <c r="J32" s="13"/>
    </row>
    <row r="33" spans="1:11" ht="18" x14ac:dyDescent="0.25">
      <c r="A33" s="7"/>
      <c r="B33" s="18"/>
      <c r="C33" s="18"/>
      <c r="D33" s="18"/>
      <c r="E33" s="19"/>
      <c r="F33" s="20"/>
      <c r="G33" s="20"/>
      <c r="H33" s="13"/>
      <c r="I33" s="13"/>
      <c r="J33" s="13"/>
    </row>
    <row r="36" spans="1:11" ht="18" x14ac:dyDescent="0.25">
      <c r="A36" s="26"/>
      <c r="B36" s="42" t="s">
        <v>27</v>
      </c>
      <c r="C36" s="43"/>
      <c r="D36" s="43"/>
      <c r="E36" s="43"/>
      <c r="F36" s="43"/>
      <c r="G36" s="43"/>
      <c r="H36" s="43"/>
      <c r="I36" s="43"/>
      <c r="J36" s="44"/>
    </row>
    <row r="37" spans="1:11" ht="18.75" x14ac:dyDescent="0.3">
      <c r="A37" s="27" t="s">
        <v>0</v>
      </c>
      <c r="B37" s="28" t="s">
        <v>16</v>
      </c>
      <c r="C37" s="28" t="s">
        <v>17</v>
      </c>
      <c r="D37" s="28" t="s">
        <v>18</v>
      </c>
      <c r="E37" s="28" t="s">
        <v>19</v>
      </c>
      <c r="F37" s="28" t="s">
        <v>20</v>
      </c>
      <c r="G37" s="28" t="s">
        <v>21</v>
      </c>
      <c r="H37" s="28" t="s">
        <v>22</v>
      </c>
      <c r="I37" s="28" t="s">
        <v>23</v>
      </c>
      <c r="J37" s="28" t="s">
        <v>24</v>
      </c>
    </row>
    <row r="38" spans="1:11" x14ac:dyDescent="0.25">
      <c r="A38" s="1">
        <v>0</v>
      </c>
      <c r="B38" s="29">
        <v>6000</v>
      </c>
      <c r="C38" s="30">
        <v>6000</v>
      </c>
      <c r="D38" s="30">
        <v>6000</v>
      </c>
      <c r="E38" s="19">
        <f t="shared" ref="E38" si="14">B38</f>
        <v>6000</v>
      </c>
      <c r="F38" s="20">
        <f t="shared" ref="F38:F39" si="15">C38</f>
        <v>6000</v>
      </c>
      <c r="G38" s="20">
        <f t="shared" ref="G38:G39" si="16">D38</f>
        <v>6000</v>
      </c>
      <c r="H38" s="13">
        <f>LOG10(E38)</f>
        <v>3.7781512503836434</v>
      </c>
      <c r="I38" s="13">
        <f t="shared" ref="I38:J38" si="17">LOG10(F38)</f>
        <v>3.7781512503836434</v>
      </c>
      <c r="J38" s="13">
        <f t="shared" si="17"/>
        <v>3.7781512503836434</v>
      </c>
      <c r="K38" s="1"/>
    </row>
    <row r="39" spans="1:11" x14ac:dyDescent="0.25">
      <c r="A39" s="1">
        <v>12</v>
      </c>
      <c r="B39" s="29">
        <v>150000</v>
      </c>
      <c r="C39" s="30">
        <v>148000</v>
      </c>
      <c r="D39" s="30">
        <v>126000</v>
      </c>
      <c r="E39" s="19">
        <f>B39</f>
        <v>150000</v>
      </c>
      <c r="F39" s="20">
        <f t="shared" si="15"/>
        <v>148000</v>
      </c>
      <c r="G39" s="20">
        <f t="shared" si="16"/>
        <v>126000</v>
      </c>
      <c r="H39" s="13">
        <f t="shared" ref="H39:H50" si="18">LOG10(E39)</f>
        <v>5.1760912590556813</v>
      </c>
      <c r="I39" s="13">
        <f t="shared" ref="I39:I50" si="19">LOG10(F39)</f>
        <v>5.1702617153949575</v>
      </c>
      <c r="J39" s="13">
        <f t="shared" ref="J39:J50" si="20">LOG10(G39)</f>
        <v>5.1003705451175625</v>
      </c>
      <c r="K39" s="1"/>
    </row>
    <row r="40" spans="1:11" x14ac:dyDescent="0.25">
      <c r="A40" s="1">
        <v>24</v>
      </c>
      <c r="B40" s="29">
        <v>235000</v>
      </c>
      <c r="C40" s="30">
        <v>251000</v>
      </c>
      <c r="D40" s="30">
        <v>210000</v>
      </c>
      <c r="E40" s="19">
        <f>E39/20000*B40</f>
        <v>1762500</v>
      </c>
      <c r="F40" s="19">
        <f t="shared" ref="F40:G40" si="21">F39/20000*C40</f>
        <v>1857400</v>
      </c>
      <c r="G40" s="19">
        <f t="shared" si="21"/>
        <v>1323000</v>
      </c>
      <c r="H40" s="13">
        <f t="shared" si="18"/>
        <v>6.2461291256634359</v>
      </c>
      <c r="I40" s="13">
        <f t="shared" si="19"/>
        <v>6.2689054412120147</v>
      </c>
      <c r="J40" s="13">
        <f t="shared" si="20"/>
        <v>6.1215598441875008</v>
      </c>
      <c r="K40" s="1"/>
    </row>
    <row r="41" spans="1:11" x14ac:dyDescent="0.25">
      <c r="A41" s="1">
        <v>36</v>
      </c>
      <c r="B41" s="29">
        <v>194000</v>
      </c>
      <c r="C41" s="30">
        <v>172000</v>
      </c>
      <c r="D41" s="30">
        <v>284000</v>
      </c>
      <c r="E41" s="19">
        <f t="shared" ref="E41:E50" si="22">E40/20000*B41</f>
        <v>17096250</v>
      </c>
      <c r="F41" s="19">
        <f t="shared" ref="F41:F50" si="23">F40/20000*C41</f>
        <v>15973640</v>
      </c>
      <c r="G41" s="19">
        <f t="shared" ref="G41:G50" si="24">G40/20000*D41</f>
        <v>18786600</v>
      </c>
      <c r="H41" s="13">
        <f t="shared" si="18"/>
        <v>7.2329008599296811</v>
      </c>
      <c r="I41" s="13">
        <f t="shared" si="19"/>
        <v>7.2034038924555821</v>
      </c>
      <c r="J41" s="13">
        <f t="shared" si="20"/>
        <v>7.2738481885705575</v>
      </c>
      <c r="K41" s="1"/>
    </row>
    <row r="42" spans="1:11" x14ac:dyDescent="0.25">
      <c r="A42" s="1">
        <v>48</v>
      </c>
      <c r="B42" s="29">
        <v>204000</v>
      </c>
      <c r="C42" s="30">
        <v>241000</v>
      </c>
      <c r="D42" s="30">
        <v>219000</v>
      </c>
      <c r="E42" s="19">
        <f t="shared" si="22"/>
        <v>174381750</v>
      </c>
      <c r="F42" s="19">
        <f t="shared" si="23"/>
        <v>192482362</v>
      </c>
      <c r="G42" s="19">
        <f t="shared" si="24"/>
        <v>205713270</v>
      </c>
      <c r="H42" s="13">
        <f t="shared" si="18"/>
        <v>8.2415010316915982</v>
      </c>
      <c r="I42" s="13">
        <f t="shared" si="19"/>
        <v>8.2843909393664692</v>
      </c>
      <c r="J42" s="13">
        <f t="shared" si="20"/>
        <v>8.3132623077466938</v>
      </c>
      <c r="K42" s="1"/>
    </row>
    <row r="43" spans="1:11" x14ac:dyDescent="0.25">
      <c r="A43" s="1">
        <v>60</v>
      </c>
      <c r="B43" s="29">
        <v>241000</v>
      </c>
      <c r="C43" s="30">
        <v>231000</v>
      </c>
      <c r="D43" s="30">
        <v>193000</v>
      </c>
      <c r="E43" s="19">
        <f t="shared" si="22"/>
        <v>2101300087.5</v>
      </c>
      <c r="F43" s="19">
        <f t="shared" si="23"/>
        <v>2223171281.0999999</v>
      </c>
      <c r="G43" s="19">
        <f t="shared" si="24"/>
        <v>1985133055.5</v>
      </c>
      <c r="H43" s="13">
        <f t="shared" si="18"/>
        <v>9.3224880786024862</v>
      </c>
      <c r="I43" s="13">
        <f t="shared" si="19"/>
        <v>9.3469729235946328</v>
      </c>
      <c r="J43" s="13">
        <f t="shared" si="20"/>
        <v>9.2977896210904873</v>
      </c>
      <c r="K43" s="1"/>
    </row>
    <row r="44" spans="1:11" x14ac:dyDescent="0.25">
      <c r="A44" s="1">
        <v>72</v>
      </c>
      <c r="B44" s="29">
        <v>162000</v>
      </c>
      <c r="C44" s="30">
        <v>155000</v>
      </c>
      <c r="D44" s="30">
        <v>153000</v>
      </c>
      <c r="E44" s="19">
        <f t="shared" si="22"/>
        <v>17020530708.75</v>
      </c>
      <c r="F44" s="19">
        <f t="shared" si="23"/>
        <v>17229577428.524998</v>
      </c>
      <c r="G44" s="19">
        <f t="shared" si="24"/>
        <v>15186267874.574999</v>
      </c>
      <c r="H44" s="13">
        <f t="shared" si="18"/>
        <v>10.230973097481135</v>
      </c>
      <c r="I44" s="13">
        <f t="shared" si="19"/>
        <v>10.236274626100943</v>
      </c>
      <c r="J44" s="13">
        <f t="shared" si="20"/>
        <v>10.181451056244105</v>
      </c>
      <c r="K44" s="1"/>
    </row>
    <row r="45" spans="1:11" x14ac:dyDescent="0.25">
      <c r="A45" s="1">
        <v>80</v>
      </c>
      <c r="B45" s="29">
        <v>185000</v>
      </c>
      <c r="C45" s="30">
        <v>134000</v>
      </c>
      <c r="D45" s="30">
        <v>117000</v>
      </c>
      <c r="E45" s="19">
        <f t="shared" si="22"/>
        <v>157439909055.9375</v>
      </c>
      <c r="F45" s="19">
        <f t="shared" si="23"/>
        <v>115438168771.11748</v>
      </c>
      <c r="G45" s="19">
        <f t="shared" si="24"/>
        <v>88839667066.263748</v>
      </c>
      <c r="H45" s="13">
        <f t="shared" si="18"/>
        <v>11.197114830220169</v>
      </c>
      <c r="I45" s="13">
        <f t="shared" si="19"/>
        <v>11.062349428801769</v>
      </c>
      <c r="J45" s="13">
        <f t="shared" si="20"/>
        <v>10.948606922326285</v>
      </c>
      <c r="K45" s="1"/>
    </row>
    <row r="46" spans="1:11" x14ac:dyDescent="0.25">
      <c r="A46" s="1">
        <v>88</v>
      </c>
      <c r="B46" s="29">
        <v>173000</v>
      </c>
      <c r="C46" s="30">
        <v>141000</v>
      </c>
      <c r="D46" s="30">
        <v>110000</v>
      </c>
      <c r="E46" s="19">
        <f t="shared" si="22"/>
        <v>1361855213333.8594</v>
      </c>
      <c r="F46" s="19">
        <f t="shared" si="23"/>
        <v>813839089836.37817</v>
      </c>
      <c r="G46" s="19">
        <f t="shared" si="24"/>
        <v>488618168864.45056</v>
      </c>
      <c r="H46" s="13">
        <f t="shared" si="18"/>
        <v>12.134130937684983</v>
      </c>
      <c r="I46" s="13">
        <f t="shared" si="19"/>
        <v>11.910538545793168</v>
      </c>
      <c r="J46" s="13">
        <f t="shared" si="20"/>
        <v>11.688969611820529</v>
      </c>
      <c r="K46" s="1"/>
    </row>
    <row r="47" spans="1:11" x14ac:dyDescent="0.25">
      <c r="A47" s="1">
        <v>96</v>
      </c>
      <c r="B47" s="29">
        <v>142000</v>
      </c>
      <c r="C47" s="30">
        <v>132000</v>
      </c>
      <c r="D47" s="30">
        <v>132000</v>
      </c>
      <c r="E47" s="19">
        <f t="shared" si="22"/>
        <v>9669172014670.4023</v>
      </c>
      <c r="F47" s="19">
        <f t="shared" si="23"/>
        <v>5371337992920.0967</v>
      </c>
      <c r="G47" s="19">
        <f t="shared" si="24"/>
        <v>3224879914505.3735</v>
      </c>
      <c r="H47" s="13">
        <f t="shared" si="18"/>
        <v>12.985389286404057</v>
      </c>
      <c r="I47" s="13">
        <f t="shared" si="19"/>
        <v>12.730082481335037</v>
      </c>
      <c r="J47" s="13">
        <f t="shared" si="20"/>
        <v>12.508513547362398</v>
      </c>
      <c r="K47" s="1"/>
    </row>
    <row r="48" spans="1:11" x14ac:dyDescent="0.25">
      <c r="A48" s="1">
        <v>104</v>
      </c>
      <c r="B48" s="29">
        <v>157000</v>
      </c>
      <c r="C48" s="30">
        <v>214000</v>
      </c>
      <c r="D48" s="30">
        <v>221000</v>
      </c>
      <c r="E48" s="19">
        <f t="shared" si="22"/>
        <v>75903000315162.656</v>
      </c>
      <c r="F48" s="19">
        <f t="shared" si="23"/>
        <v>57473316524245.039</v>
      </c>
      <c r="G48" s="19">
        <f t="shared" si="24"/>
        <v>35634923055284.375</v>
      </c>
      <c r="H48" s="13">
        <f t="shared" si="18"/>
        <v>13.880258943149311</v>
      </c>
      <c r="I48" s="13">
        <f t="shared" si="19"/>
        <v>13.759466259020247</v>
      </c>
      <c r="J48" s="13">
        <f t="shared" si="20"/>
        <v>13.551875825383528</v>
      </c>
      <c r="K48" s="1"/>
    </row>
    <row r="49" spans="1:11" x14ac:dyDescent="0.25">
      <c r="A49" s="1">
        <v>112</v>
      </c>
      <c r="B49" s="29">
        <v>231000</v>
      </c>
      <c r="C49" s="30">
        <v>311000</v>
      </c>
      <c r="D49" s="30">
        <v>343000</v>
      </c>
      <c r="E49" s="19">
        <f t="shared" si="22"/>
        <v>876679653640128.75</v>
      </c>
      <c r="F49" s="19">
        <f t="shared" si="23"/>
        <v>893710071952010.38</v>
      </c>
      <c r="G49" s="19">
        <f t="shared" si="24"/>
        <v>611138930398127</v>
      </c>
      <c r="H49" s="13">
        <f t="shared" si="18"/>
        <v>14.942840927377473</v>
      </c>
      <c r="I49" s="13">
        <f t="shared" si="19"/>
        <v>14.951196652383102</v>
      </c>
      <c r="J49" s="13">
        <f t="shared" si="20"/>
        <v>14.786139949762317</v>
      </c>
      <c r="K49" s="1"/>
    </row>
    <row r="50" spans="1:11" x14ac:dyDescent="0.25">
      <c r="A50" s="1">
        <v>120</v>
      </c>
      <c r="B50" s="29">
        <v>293000</v>
      </c>
      <c r="C50" s="30">
        <v>243000</v>
      </c>
      <c r="D50" s="30">
        <v>311000</v>
      </c>
      <c r="E50" s="19">
        <f t="shared" si="22"/>
        <v>1.2843356925827886E+16</v>
      </c>
      <c r="F50" s="19">
        <f t="shared" si="23"/>
        <v>1.0858577374216926E+16</v>
      </c>
      <c r="G50" s="19">
        <f t="shared" si="24"/>
        <v>9503210367690874</v>
      </c>
      <c r="H50" s="13">
        <f t="shared" si="18"/>
        <v>16.108678552067602</v>
      </c>
      <c r="I50" s="13">
        <f t="shared" si="19"/>
        <v>16.035772930317432</v>
      </c>
      <c r="J50" s="13">
        <f t="shared" si="20"/>
        <v>15.977870343125172</v>
      </c>
      <c r="K50" s="1"/>
    </row>
    <row r="51" spans="1:11" ht="18" x14ac:dyDescent="0.25">
      <c r="A51" s="7"/>
      <c r="B51" s="30"/>
      <c r="C51" s="30"/>
      <c r="D51" s="30"/>
      <c r="E51" s="31"/>
      <c r="F51" s="31"/>
      <c r="G51" s="31"/>
      <c r="H51" s="32"/>
      <c r="I51" s="32"/>
      <c r="J51" s="32"/>
    </row>
  </sheetData>
  <mergeCells count="6">
    <mergeCell ref="B36:J36"/>
    <mergeCell ref="B1:J1"/>
    <mergeCell ref="N1:O1"/>
    <mergeCell ref="P1:Q1"/>
    <mergeCell ref="R1:S1"/>
    <mergeCell ref="B18:J1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6" tint="-0.249977111117893"/>
  </sheetPr>
  <dimension ref="A1:T8"/>
  <sheetViews>
    <sheetView workbookViewId="0">
      <selection activeCell="B8" sqref="B8:J8"/>
    </sheetView>
  </sheetViews>
  <sheetFormatPr defaultColWidth="11" defaultRowHeight="15.75" x14ac:dyDescent="0.25"/>
  <cols>
    <col min="1" max="1" width="18.875" bestFit="1" customWidth="1"/>
  </cols>
  <sheetData>
    <row r="1" spans="1:20" x14ac:dyDescent="0.25">
      <c r="A1" s="5"/>
      <c r="B1" s="40" t="s">
        <v>7</v>
      </c>
      <c r="C1" s="40"/>
      <c r="D1" s="40"/>
      <c r="E1" s="40" t="s">
        <v>8</v>
      </c>
      <c r="F1" s="40"/>
      <c r="G1" s="40"/>
      <c r="H1" s="40" t="s">
        <v>9</v>
      </c>
      <c r="I1" s="40"/>
      <c r="J1" s="40"/>
      <c r="L1" s="40" t="s">
        <v>7</v>
      </c>
      <c r="M1" s="40"/>
      <c r="N1" s="40" t="s">
        <v>8</v>
      </c>
      <c r="O1" s="40"/>
      <c r="P1" s="40" t="s">
        <v>9</v>
      </c>
      <c r="Q1" s="40"/>
    </row>
    <row r="2" spans="1:20" ht="18.75" x14ac:dyDescent="0.3">
      <c r="A2" s="34" t="s">
        <v>32</v>
      </c>
      <c r="B2" s="35">
        <v>1</v>
      </c>
      <c r="C2" s="35">
        <v>2</v>
      </c>
      <c r="D2" s="35">
        <v>3</v>
      </c>
      <c r="E2" s="35">
        <v>1</v>
      </c>
      <c r="F2" s="35">
        <v>2</v>
      </c>
      <c r="G2" s="35">
        <v>3</v>
      </c>
      <c r="H2" s="35">
        <v>1</v>
      </c>
      <c r="I2" s="35">
        <v>2</v>
      </c>
      <c r="J2" s="35">
        <v>3</v>
      </c>
      <c r="L2" s="36" t="s">
        <v>10</v>
      </c>
      <c r="M2" s="36" t="s">
        <v>1</v>
      </c>
      <c r="N2" s="36" t="s">
        <v>10</v>
      </c>
      <c r="O2" s="36" t="s">
        <v>1</v>
      </c>
      <c r="P2" s="36" t="s">
        <v>10</v>
      </c>
      <c r="Q2" s="36" t="s">
        <v>1</v>
      </c>
    </row>
    <row r="3" spans="1:20" ht="18" x14ac:dyDescent="0.25">
      <c r="A3" s="37" t="s">
        <v>11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L3" s="13">
        <f>AVERAGE(B3:D3)</f>
        <v>0</v>
      </c>
      <c r="M3" s="13">
        <f>STDEV(B3:D3)</f>
        <v>0</v>
      </c>
      <c r="N3" s="13">
        <f>AVERAGE(E3:G3)</f>
        <v>0</v>
      </c>
      <c r="O3" s="13">
        <f>STDEV(E3:G3)</f>
        <v>0</v>
      </c>
      <c r="P3" s="13">
        <f>AVERAGE(H3:J3)</f>
        <v>0</v>
      </c>
      <c r="Q3" s="13">
        <f>STDEV(H3:J3)</f>
        <v>0</v>
      </c>
      <c r="S3" s="33"/>
      <c r="T3" s="33"/>
    </row>
    <row r="4" spans="1:20" ht="18" x14ac:dyDescent="0.25">
      <c r="A4" s="37" t="s">
        <v>35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L4" s="13">
        <f t="shared" ref="L4:L8" si="0">AVERAGE(B4:D4)</f>
        <v>0</v>
      </c>
      <c r="M4" s="13">
        <f t="shared" ref="M4:M8" si="1">STDEV(B4:D4)</f>
        <v>0</v>
      </c>
      <c r="N4" s="13">
        <f t="shared" ref="N4:N8" si="2">AVERAGE(E4:G4)</f>
        <v>0</v>
      </c>
      <c r="O4" s="13">
        <f t="shared" ref="O4:O8" si="3">STDEV(E4:G4)</f>
        <v>0</v>
      </c>
      <c r="P4" s="13">
        <f t="shared" ref="P4:P8" si="4">AVERAGE(H4:J4)</f>
        <v>0</v>
      </c>
      <c r="Q4" s="13">
        <f t="shared" ref="Q4:Q8" si="5">STDEV(H4:J4)</f>
        <v>0</v>
      </c>
      <c r="S4" s="33"/>
      <c r="T4" s="33"/>
    </row>
    <row r="5" spans="1:20" ht="18" x14ac:dyDescent="0.25">
      <c r="A5" s="37" t="s">
        <v>33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L5" s="13">
        <f t="shared" si="0"/>
        <v>0</v>
      </c>
      <c r="M5" s="13">
        <f t="shared" si="1"/>
        <v>0</v>
      </c>
      <c r="N5" s="13">
        <f t="shared" si="2"/>
        <v>0</v>
      </c>
      <c r="O5" s="13">
        <f t="shared" si="3"/>
        <v>0</v>
      </c>
      <c r="P5" s="13">
        <f t="shared" si="4"/>
        <v>0</v>
      </c>
      <c r="Q5" s="13">
        <f t="shared" si="5"/>
        <v>0</v>
      </c>
      <c r="S5" s="33"/>
      <c r="T5" s="33"/>
    </row>
    <row r="6" spans="1:20" ht="18" x14ac:dyDescent="0.25">
      <c r="A6" s="37" t="s">
        <v>36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L6" s="13">
        <f t="shared" si="0"/>
        <v>0</v>
      </c>
      <c r="M6" s="13">
        <f t="shared" si="1"/>
        <v>0</v>
      </c>
      <c r="N6" s="13">
        <f t="shared" si="2"/>
        <v>0</v>
      </c>
      <c r="O6" s="13">
        <f t="shared" si="3"/>
        <v>0</v>
      </c>
      <c r="P6" s="13">
        <f t="shared" si="4"/>
        <v>0</v>
      </c>
      <c r="Q6" s="13">
        <f t="shared" si="5"/>
        <v>0</v>
      </c>
      <c r="S6" s="33"/>
      <c r="T6" s="33"/>
    </row>
    <row r="7" spans="1:20" ht="18" x14ac:dyDescent="0.25">
      <c r="A7" s="37" t="s">
        <v>34</v>
      </c>
      <c r="B7" s="5">
        <v>152</v>
      </c>
      <c r="C7" s="5">
        <v>141</v>
      </c>
      <c r="D7" s="5">
        <v>132</v>
      </c>
      <c r="E7" s="5">
        <v>675</v>
      </c>
      <c r="F7" s="5">
        <v>627</v>
      </c>
      <c r="G7" s="5">
        <v>581</v>
      </c>
      <c r="H7" s="5">
        <v>175</v>
      </c>
      <c r="I7" s="5">
        <v>203</v>
      </c>
      <c r="J7" s="5">
        <v>144</v>
      </c>
      <c r="L7" s="13">
        <f t="shared" si="0"/>
        <v>141.66666666666666</v>
      </c>
      <c r="M7" s="13">
        <f t="shared" si="1"/>
        <v>10.016652800877813</v>
      </c>
      <c r="N7" s="13">
        <f t="shared" si="2"/>
        <v>627.66666666666663</v>
      </c>
      <c r="O7" s="13">
        <f t="shared" si="3"/>
        <v>47.003545965526186</v>
      </c>
      <c r="P7" s="13">
        <f t="shared" si="4"/>
        <v>174</v>
      </c>
      <c r="Q7" s="13">
        <f t="shared" si="5"/>
        <v>29.512709126747414</v>
      </c>
      <c r="S7" s="33"/>
      <c r="T7" s="33"/>
    </row>
    <row r="8" spans="1:20" ht="18" x14ac:dyDescent="0.25">
      <c r="A8" s="37" t="s">
        <v>37</v>
      </c>
      <c r="B8" s="5">
        <v>49</v>
      </c>
      <c r="C8" s="5">
        <v>59</v>
      </c>
      <c r="D8" s="5">
        <v>38</v>
      </c>
      <c r="E8" s="5">
        <v>475</v>
      </c>
      <c r="F8" s="5">
        <v>511</v>
      </c>
      <c r="G8" s="5">
        <v>546</v>
      </c>
      <c r="H8" s="5">
        <v>111</v>
      </c>
      <c r="I8" s="5">
        <v>81</v>
      </c>
      <c r="J8" s="5">
        <v>140</v>
      </c>
      <c r="L8" s="13">
        <f t="shared" si="0"/>
        <v>48.666666666666664</v>
      </c>
      <c r="M8" s="13">
        <f t="shared" si="1"/>
        <v>10.503967504392495</v>
      </c>
      <c r="N8" s="13">
        <f t="shared" si="2"/>
        <v>510.66666666666669</v>
      </c>
      <c r="O8" s="13">
        <f t="shared" si="3"/>
        <v>35.501173689518119</v>
      </c>
      <c r="P8" s="13">
        <f t="shared" si="4"/>
        <v>110.66666666666667</v>
      </c>
      <c r="Q8" s="13">
        <f t="shared" si="5"/>
        <v>29.501412395567304</v>
      </c>
      <c r="S8" s="33"/>
      <c r="T8" s="33"/>
    </row>
  </sheetData>
  <mergeCells count="6">
    <mergeCell ref="P1:Q1"/>
    <mergeCell ref="B1:D1"/>
    <mergeCell ref="E1:G1"/>
    <mergeCell ref="H1:J1"/>
    <mergeCell ref="L1:M1"/>
    <mergeCell ref="N1:O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6" tint="-0.249977111117893"/>
  </sheetPr>
  <dimension ref="A1:I8"/>
  <sheetViews>
    <sheetView workbookViewId="0">
      <selection activeCell="A8" sqref="A8"/>
    </sheetView>
  </sheetViews>
  <sheetFormatPr defaultColWidth="11" defaultRowHeight="15.75" x14ac:dyDescent="0.25"/>
  <cols>
    <col min="1" max="1" width="59" bestFit="1" customWidth="1"/>
    <col min="2" max="2" width="10.5" bestFit="1" customWidth="1"/>
    <col min="4" max="4" width="10.5" bestFit="1" customWidth="1"/>
  </cols>
  <sheetData>
    <row r="1" spans="1:9" ht="18" x14ac:dyDescent="0.25">
      <c r="A1" s="2"/>
      <c r="B1" s="46" t="s">
        <v>31</v>
      </c>
      <c r="C1" s="46"/>
      <c r="D1" s="46"/>
      <c r="E1" s="46"/>
      <c r="F1" s="46"/>
    </row>
    <row r="2" spans="1:9" ht="18.75" x14ac:dyDescent="0.3">
      <c r="A2" s="2"/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9" t="s">
        <v>10</v>
      </c>
      <c r="I2" s="39" t="s">
        <v>1</v>
      </c>
    </row>
    <row r="3" spans="1:9" ht="18" x14ac:dyDescent="0.25">
      <c r="A3" s="47" t="s">
        <v>38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H3" s="13">
        <f>AVERAGE(B3:F3)</f>
        <v>0</v>
      </c>
      <c r="I3" s="13">
        <f>STDEV(B3:F3)</f>
        <v>0</v>
      </c>
    </row>
    <row r="4" spans="1:9" ht="18" x14ac:dyDescent="0.25">
      <c r="A4" s="47" t="s">
        <v>28</v>
      </c>
      <c r="B4" s="4">
        <v>0</v>
      </c>
      <c r="C4" s="4">
        <v>0</v>
      </c>
      <c r="D4" s="4">
        <v>0</v>
      </c>
      <c r="E4" s="4">
        <v>0</v>
      </c>
      <c r="F4" s="4">
        <v>0</v>
      </c>
      <c r="H4" s="13">
        <f t="shared" ref="H4:H8" si="0">AVERAGE(B4:F4)</f>
        <v>0</v>
      </c>
      <c r="I4" s="13">
        <f t="shared" ref="I4:I8" si="1">STDEV(B4:F4)</f>
        <v>0</v>
      </c>
    </row>
    <row r="5" spans="1:9" ht="18" x14ac:dyDescent="0.25">
      <c r="A5" s="48" t="s">
        <v>39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H5" s="13">
        <f t="shared" si="0"/>
        <v>0</v>
      </c>
      <c r="I5" s="13">
        <f t="shared" si="1"/>
        <v>0</v>
      </c>
    </row>
    <row r="6" spans="1:9" ht="18" x14ac:dyDescent="0.25">
      <c r="A6" s="48" t="s">
        <v>29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H6" s="13">
        <f t="shared" si="0"/>
        <v>0</v>
      </c>
      <c r="I6" s="13">
        <f t="shared" si="1"/>
        <v>0</v>
      </c>
    </row>
    <row r="7" spans="1:9" ht="18" x14ac:dyDescent="0.25">
      <c r="A7" s="48" t="s">
        <v>40</v>
      </c>
      <c r="B7" s="4">
        <v>16</v>
      </c>
      <c r="C7" s="4">
        <v>23</v>
      </c>
      <c r="D7" s="4">
        <v>20</v>
      </c>
      <c r="E7" s="4">
        <v>28</v>
      </c>
      <c r="F7" s="4">
        <v>24</v>
      </c>
      <c r="H7" s="13">
        <f t="shared" si="0"/>
        <v>22.2</v>
      </c>
      <c r="I7" s="13">
        <f t="shared" si="1"/>
        <v>4.4944410108488517</v>
      </c>
    </row>
    <row r="8" spans="1:9" ht="18" x14ac:dyDescent="0.25">
      <c r="A8" s="48" t="s">
        <v>30</v>
      </c>
      <c r="B8" s="4">
        <v>13</v>
      </c>
      <c r="C8" s="4">
        <v>9</v>
      </c>
      <c r="D8" s="4">
        <v>8</v>
      </c>
      <c r="E8" s="4">
        <v>7</v>
      </c>
      <c r="F8" s="4">
        <v>6</v>
      </c>
      <c r="H8" s="13">
        <f t="shared" si="0"/>
        <v>8.6</v>
      </c>
      <c r="I8" s="13">
        <f t="shared" si="1"/>
        <v>2.7018512172212588</v>
      </c>
    </row>
  </sheetData>
  <mergeCells count="1">
    <mergeCell ref="B1:F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ure 8D (ii)</vt:lpstr>
      <vt:lpstr>Extended Data Figure 8D (iii)</vt:lpstr>
      <vt:lpstr>Extended Data Figure 8D (iv)</vt:lpstr>
      <vt:lpstr>Extended Data Figure 8D (v)</vt:lpstr>
    </vt:vector>
  </TitlesOfParts>
  <Company>The 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he Chandrakanthan</dc:creator>
  <cp:lastModifiedBy>John Pimanda</cp:lastModifiedBy>
  <dcterms:created xsi:type="dcterms:W3CDTF">2021-10-24T19:01:09Z</dcterms:created>
  <dcterms:modified xsi:type="dcterms:W3CDTF">2022-04-24T00:17:01Z</dcterms:modified>
</cp:coreProperties>
</file>